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30" windowWidth="18915" windowHeight="8235"/>
  </bookViews>
  <sheets>
    <sheet name="Table S1" sheetId="2" r:id="rId1"/>
  </sheets>
  <calcPr calcId="0"/>
</workbook>
</file>

<file path=xl/calcChain.xml><?xml version="1.0" encoding="utf-8"?>
<calcChain xmlns="http://schemas.openxmlformats.org/spreadsheetml/2006/main">
  <c r="I4" i="2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0"/>
  <c r="I51"/>
  <c r="I52"/>
  <c r="I53"/>
  <c r="I54"/>
  <c r="I55"/>
  <c r="I56"/>
  <c r="I57"/>
  <c r="I58"/>
  <c r="I59"/>
  <c r="I60"/>
  <c r="I61"/>
  <c r="I62"/>
  <c r="I63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4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4"/>
</calcChain>
</file>

<file path=xl/sharedStrings.xml><?xml version="1.0" encoding="utf-8"?>
<sst xmlns="http://schemas.openxmlformats.org/spreadsheetml/2006/main" count="196" uniqueCount="31">
  <si>
    <t>Platform</t>
  </si>
  <si>
    <t>Sample</t>
  </si>
  <si>
    <t>Illumina</t>
  </si>
  <si>
    <t>ILB_9577</t>
  </si>
  <si>
    <t>ILB_9578</t>
  </si>
  <si>
    <t>ILB_9579</t>
  </si>
  <si>
    <t>ILB_9582</t>
  </si>
  <si>
    <t>ILB_9583</t>
  </si>
  <si>
    <t>UNT_9574</t>
  </si>
  <si>
    <t>UNT_9575</t>
  </si>
  <si>
    <t>UNT_9576</t>
  </si>
  <si>
    <t>UNT_9580</t>
  </si>
  <si>
    <t>UNT_9584</t>
  </si>
  <si>
    <t>IonTorrent</t>
  </si>
  <si>
    <t>Table S1: Alignment metrics for all samples</t>
  </si>
  <si>
    <t>Aligner</t>
  </si>
  <si>
    <t>GSNAP</t>
  </si>
  <si>
    <t>STAR</t>
  </si>
  <si>
    <t>STAR+Bowtie2</t>
  </si>
  <si>
    <t>Total reads</t>
  </si>
  <si>
    <t>%Unmapped</t>
  </si>
  <si>
    <t>%Unique Mappers</t>
  </si>
  <si>
    <t>%Multimappers</t>
  </si>
  <si>
    <t>%Gene Unique</t>
  </si>
  <si>
    <t>%Gene Multimapper</t>
  </si>
  <si>
    <t>%Exonic Unique</t>
  </si>
  <si>
    <t>%Exonic Multimapper</t>
  </si>
  <si>
    <t>%Intergenic Unique</t>
  </si>
  <si>
    <t>%Intergenic Multimapper</t>
  </si>
  <si>
    <t>%Intronic Unique</t>
  </si>
  <si>
    <t>%Intronic Multimapper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10" xfId="0" applyFont="1" applyBorder="1"/>
    <xf numFmtId="0" fontId="18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63"/>
  <sheetViews>
    <sheetView tabSelected="1" workbookViewId="0">
      <selection activeCell="F11" sqref="F11"/>
    </sheetView>
  </sheetViews>
  <sheetFormatPr defaultRowHeight="15.75"/>
  <cols>
    <col min="1" max="1" width="13.5703125" style="1" customWidth="1"/>
    <col min="2" max="2" width="15.85546875" style="1" bestFit="1" customWidth="1"/>
    <col min="3" max="3" width="24.42578125" style="1" bestFit="1" customWidth="1"/>
    <col min="4" max="4" width="14.28515625" style="1" customWidth="1"/>
    <col min="5" max="5" width="19.5703125" style="1" bestFit="1" customWidth="1"/>
    <col min="6" max="6" width="16.85546875" style="1" bestFit="1" customWidth="1"/>
    <col min="7" max="7" width="15.28515625" style="1" bestFit="1" customWidth="1"/>
    <col min="8" max="8" width="15.85546875" style="1" bestFit="1" customWidth="1"/>
    <col min="9" max="9" width="21.85546875" style="1" bestFit="1" customWidth="1"/>
    <col min="10" max="10" width="17.28515625" style="1" bestFit="1" customWidth="1"/>
    <col min="11" max="11" width="23.140625" style="1" bestFit="1" customWidth="1"/>
    <col min="12" max="12" width="18.5703125" style="1" customWidth="1"/>
    <col min="13" max="13" width="24.28515625" style="1" customWidth="1"/>
    <col min="14" max="14" width="20.7109375" style="1" customWidth="1"/>
    <col min="15" max="15" width="27.140625" style="1" customWidth="1"/>
    <col min="16" max="16384" width="9.140625" style="1"/>
  </cols>
  <sheetData>
    <row r="1" spans="1:15">
      <c r="A1" s="1" t="s">
        <v>14</v>
      </c>
    </row>
    <row r="3" spans="1:15">
      <c r="A3" s="2" t="s">
        <v>0</v>
      </c>
      <c r="B3" s="2" t="s">
        <v>1</v>
      </c>
      <c r="C3" s="2" t="s">
        <v>15</v>
      </c>
      <c r="D3" s="2" t="s">
        <v>19</v>
      </c>
      <c r="E3" s="2" t="s">
        <v>21</v>
      </c>
      <c r="F3" s="2" t="s">
        <v>22</v>
      </c>
      <c r="G3" s="2" t="s">
        <v>20</v>
      </c>
      <c r="H3" s="2" t="s">
        <v>23</v>
      </c>
      <c r="I3" s="2" t="s">
        <v>24</v>
      </c>
      <c r="J3" s="2" t="s">
        <v>25</v>
      </c>
      <c r="K3" s="2" t="s">
        <v>26</v>
      </c>
      <c r="L3" s="2" t="s">
        <v>29</v>
      </c>
      <c r="M3" s="2" t="s">
        <v>30</v>
      </c>
      <c r="N3" s="2" t="s">
        <v>27</v>
      </c>
      <c r="O3" s="2" t="s">
        <v>28</v>
      </c>
    </row>
    <row r="4" spans="1:15">
      <c r="A4" s="1" t="s">
        <v>2</v>
      </c>
      <c r="B4" s="1" t="s">
        <v>3</v>
      </c>
      <c r="C4" s="1" t="s">
        <v>16</v>
      </c>
      <c r="D4" s="1">
        <v>24770406</v>
      </c>
      <c r="E4" s="1">
        <v>88.32</v>
      </c>
      <c r="F4" s="1">
        <v>10.24</v>
      </c>
      <c r="G4" s="1">
        <v>1.4400000000000066</v>
      </c>
      <c r="H4" s="1">
        <f>J4+L4</f>
        <v>97.06</v>
      </c>
      <c r="I4" s="1">
        <f>K4+M4</f>
        <v>81.400000000000006</v>
      </c>
      <c r="J4" s="1">
        <v>81.819999999999993</v>
      </c>
      <c r="K4" s="1">
        <v>58.63</v>
      </c>
      <c r="L4" s="1">
        <f>100-J4-N4</f>
        <v>15.240000000000007</v>
      </c>
      <c r="M4" s="1">
        <f>100-K4-O4</f>
        <v>22.769999999999996</v>
      </c>
      <c r="N4" s="1">
        <v>2.94</v>
      </c>
      <c r="O4" s="1">
        <v>18.600000000000001</v>
      </c>
    </row>
    <row r="5" spans="1:15">
      <c r="A5" s="1" t="s">
        <v>2</v>
      </c>
      <c r="B5" s="1" t="s">
        <v>3</v>
      </c>
      <c r="C5" s="1" t="s">
        <v>17</v>
      </c>
      <c r="D5" s="1">
        <v>24770406</v>
      </c>
      <c r="E5" s="1">
        <v>80.510000000000005</v>
      </c>
      <c r="F5" s="1">
        <v>7.81</v>
      </c>
      <c r="G5" s="1">
        <v>11.679999999999996</v>
      </c>
      <c r="H5" s="1">
        <f t="shared" ref="H5:I63" si="0">J5+L5</f>
        <v>97.98</v>
      </c>
      <c r="I5" s="1">
        <f t="shared" si="0"/>
        <v>84.7</v>
      </c>
      <c r="J5" s="1">
        <v>84.21</v>
      </c>
      <c r="K5" s="1">
        <v>47.67</v>
      </c>
      <c r="L5" s="1">
        <f t="shared" ref="L5:M63" si="1">100-J5-N5</f>
        <v>13.770000000000007</v>
      </c>
      <c r="M5" s="1">
        <f t="shared" si="1"/>
        <v>37.03</v>
      </c>
      <c r="N5" s="1">
        <v>2.02</v>
      </c>
      <c r="O5" s="1">
        <v>15.3</v>
      </c>
    </row>
    <row r="6" spans="1:15">
      <c r="A6" s="1" t="s">
        <v>2</v>
      </c>
      <c r="B6" s="1" t="s">
        <v>3</v>
      </c>
      <c r="C6" s="1" t="s">
        <v>18</v>
      </c>
      <c r="D6" s="1">
        <v>24770406</v>
      </c>
      <c r="E6" s="1">
        <v>88.13</v>
      </c>
      <c r="F6" s="1">
        <v>7.81</v>
      </c>
      <c r="G6" s="1">
        <v>4.0600000000000049</v>
      </c>
      <c r="H6" s="1">
        <f t="shared" si="0"/>
        <v>97.41</v>
      </c>
      <c r="I6" s="1">
        <f t="shared" si="0"/>
        <v>81.48</v>
      </c>
      <c r="J6" s="1">
        <v>83.8</v>
      </c>
      <c r="K6" s="1">
        <v>52.04</v>
      </c>
      <c r="L6" s="1">
        <f t="shared" si="1"/>
        <v>13.610000000000003</v>
      </c>
      <c r="M6" s="1">
        <f t="shared" si="1"/>
        <v>29.44</v>
      </c>
      <c r="N6" s="1">
        <v>2.59</v>
      </c>
      <c r="O6" s="1">
        <v>18.52</v>
      </c>
    </row>
    <row r="7" spans="1:15">
      <c r="A7" s="1" t="s">
        <v>2</v>
      </c>
      <c r="B7" s="1" t="s">
        <v>4</v>
      </c>
      <c r="C7" s="1" t="s">
        <v>16</v>
      </c>
      <c r="D7" s="1">
        <v>22425633</v>
      </c>
      <c r="E7" s="1">
        <v>89.78</v>
      </c>
      <c r="F7" s="1">
        <v>8.8800000000000008</v>
      </c>
      <c r="G7" s="1">
        <v>1.3399999999999981</v>
      </c>
      <c r="H7" s="1">
        <f t="shared" si="0"/>
        <v>97.38</v>
      </c>
      <c r="I7" s="1">
        <f t="shared" si="0"/>
        <v>75.06</v>
      </c>
      <c r="J7" s="1">
        <v>82.15</v>
      </c>
      <c r="K7" s="1">
        <v>49.07</v>
      </c>
      <c r="L7" s="1">
        <f t="shared" si="1"/>
        <v>15.229999999999993</v>
      </c>
      <c r="M7" s="1">
        <f t="shared" si="1"/>
        <v>25.99</v>
      </c>
      <c r="N7" s="1">
        <v>2.62</v>
      </c>
      <c r="O7" s="1">
        <v>24.94</v>
      </c>
    </row>
    <row r="8" spans="1:15">
      <c r="A8" s="1" t="s">
        <v>2</v>
      </c>
      <c r="B8" s="1" t="s">
        <v>4</v>
      </c>
      <c r="C8" s="1" t="s">
        <v>17</v>
      </c>
      <c r="D8" s="1">
        <v>22425633</v>
      </c>
      <c r="E8" s="1">
        <v>82.38</v>
      </c>
      <c r="F8" s="1">
        <v>7.24</v>
      </c>
      <c r="G8" s="1">
        <v>10.380000000000004</v>
      </c>
      <c r="H8" s="1">
        <f t="shared" si="0"/>
        <v>98.5</v>
      </c>
      <c r="I8" s="1">
        <f t="shared" si="0"/>
        <v>83.89</v>
      </c>
      <c r="J8" s="1">
        <v>84.24</v>
      </c>
      <c r="K8" s="1">
        <v>46.03</v>
      </c>
      <c r="L8" s="1">
        <f t="shared" si="1"/>
        <v>14.260000000000005</v>
      </c>
      <c r="M8" s="1">
        <f t="shared" si="1"/>
        <v>37.86</v>
      </c>
      <c r="N8" s="1">
        <v>1.5</v>
      </c>
      <c r="O8" s="1">
        <v>16.11</v>
      </c>
    </row>
    <row r="9" spans="1:15">
      <c r="A9" s="1" t="s">
        <v>2</v>
      </c>
      <c r="B9" s="1" t="s">
        <v>4</v>
      </c>
      <c r="C9" s="1" t="s">
        <v>18</v>
      </c>
      <c r="D9" s="1">
        <v>22425633</v>
      </c>
      <c r="E9" s="1">
        <v>89.9</v>
      </c>
      <c r="F9" s="1">
        <v>7.24</v>
      </c>
      <c r="G9" s="1">
        <v>2.8599999999999941</v>
      </c>
      <c r="H9" s="1">
        <f t="shared" si="0"/>
        <v>97.5</v>
      </c>
      <c r="I9" s="1">
        <f t="shared" si="0"/>
        <v>80.56</v>
      </c>
      <c r="J9" s="1">
        <v>83.54</v>
      </c>
      <c r="K9" s="1">
        <v>50.5</v>
      </c>
      <c r="L9" s="1">
        <f t="shared" si="1"/>
        <v>13.959999999999994</v>
      </c>
      <c r="M9" s="1">
        <f t="shared" si="1"/>
        <v>30.06</v>
      </c>
      <c r="N9" s="1">
        <v>2.5</v>
      </c>
      <c r="O9" s="1">
        <v>19.440000000000001</v>
      </c>
    </row>
    <row r="10" spans="1:15">
      <c r="A10" s="1" t="s">
        <v>2</v>
      </c>
      <c r="B10" s="1" t="s">
        <v>5</v>
      </c>
      <c r="C10" s="1" t="s">
        <v>16</v>
      </c>
      <c r="D10" s="1">
        <v>19830946</v>
      </c>
      <c r="E10" s="1">
        <v>88.48</v>
      </c>
      <c r="F10" s="1">
        <v>9.98</v>
      </c>
      <c r="G10" s="1">
        <v>1.5399999999999956</v>
      </c>
      <c r="H10" s="1">
        <f t="shared" si="0"/>
        <v>97.51</v>
      </c>
      <c r="I10" s="1">
        <f t="shared" si="0"/>
        <v>80.319999999999993</v>
      </c>
      <c r="J10" s="1">
        <v>83.27</v>
      </c>
      <c r="K10" s="1">
        <v>56.89</v>
      </c>
      <c r="L10" s="1">
        <f t="shared" si="1"/>
        <v>14.240000000000004</v>
      </c>
      <c r="M10" s="1">
        <f t="shared" si="1"/>
        <v>23.43</v>
      </c>
      <c r="N10" s="1">
        <v>2.4900000000000002</v>
      </c>
      <c r="O10" s="1">
        <v>19.68</v>
      </c>
    </row>
    <row r="11" spans="1:15">
      <c r="A11" s="1" t="s">
        <v>2</v>
      </c>
      <c r="B11" s="1" t="s">
        <v>5</v>
      </c>
      <c r="C11" s="1" t="s">
        <v>17</v>
      </c>
      <c r="D11" s="1">
        <v>19830946</v>
      </c>
      <c r="E11" s="1">
        <v>80.180000000000007</v>
      </c>
      <c r="F11" s="1">
        <v>7.77</v>
      </c>
      <c r="G11" s="1">
        <v>12.049999999999994</v>
      </c>
      <c r="H11" s="1">
        <f t="shared" si="0"/>
        <v>98.68</v>
      </c>
      <c r="I11" s="1">
        <f t="shared" si="0"/>
        <v>84.94</v>
      </c>
      <c r="J11" s="1">
        <v>85.28</v>
      </c>
      <c r="K11" s="1">
        <v>48.08</v>
      </c>
      <c r="L11" s="1">
        <f t="shared" si="1"/>
        <v>13.399999999999999</v>
      </c>
      <c r="M11" s="1">
        <f t="shared" si="1"/>
        <v>36.86</v>
      </c>
      <c r="N11" s="1">
        <v>1.32</v>
      </c>
      <c r="O11" s="1">
        <v>15.06</v>
      </c>
    </row>
    <row r="12" spans="1:15">
      <c r="A12" s="1" t="s">
        <v>2</v>
      </c>
      <c r="B12" s="1" t="s">
        <v>5</v>
      </c>
      <c r="C12" s="1" t="s">
        <v>18</v>
      </c>
      <c r="D12" s="1">
        <v>19830946</v>
      </c>
      <c r="E12" s="1">
        <v>88.68</v>
      </c>
      <c r="F12" s="1">
        <v>7.77</v>
      </c>
      <c r="G12" s="1">
        <v>3.5499999999999936</v>
      </c>
      <c r="H12" s="1">
        <f t="shared" si="0"/>
        <v>97.73</v>
      </c>
      <c r="I12" s="1">
        <f t="shared" si="0"/>
        <v>81.93</v>
      </c>
      <c r="J12" s="1">
        <v>84.6</v>
      </c>
      <c r="K12" s="1">
        <v>52.62</v>
      </c>
      <c r="L12" s="1">
        <f t="shared" si="1"/>
        <v>13.130000000000006</v>
      </c>
      <c r="M12" s="1">
        <f t="shared" si="1"/>
        <v>29.310000000000002</v>
      </c>
      <c r="N12" s="1">
        <v>2.27</v>
      </c>
      <c r="O12" s="1">
        <v>18.07</v>
      </c>
    </row>
    <row r="13" spans="1:15">
      <c r="A13" s="1" t="s">
        <v>2</v>
      </c>
      <c r="B13" s="1" t="s">
        <v>6</v>
      </c>
      <c r="C13" s="1" t="s">
        <v>16</v>
      </c>
      <c r="D13" s="1">
        <v>37400089</v>
      </c>
      <c r="E13" s="1">
        <v>88.83</v>
      </c>
      <c r="F13" s="1">
        <v>9.9</v>
      </c>
      <c r="G13" s="1">
        <v>1.2700000000000014</v>
      </c>
      <c r="H13" s="1">
        <f t="shared" si="0"/>
        <v>96.95</v>
      </c>
      <c r="I13" s="1">
        <f t="shared" si="0"/>
        <v>79.06</v>
      </c>
      <c r="J13" s="1">
        <v>81.040000000000006</v>
      </c>
      <c r="K13" s="1">
        <v>55.71</v>
      </c>
      <c r="L13" s="1">
        <f t="shared" si="1"/>
        <v>15.909999999999993</v>
      </c>
      <c r="M13" s="1">
        <f t="shared" si="1"/>
        <v>23.349999999999998</v>
      </c>
      <c r="N13" s="1">
        <v>3.05</v>
      </c>
      <c r="O13" s="1">
        <v>20.94</v>
      </c>
    </row>
    <row r="14" spans="1:15">
      <c r="A14" s="1" t="s">
        <v>2</v>
      </c>
      <c r="B14" s="1" t="s">
        <v>6</v>
      </c>
      <c r="C14" s="1" t="s">
        <v>17</v>
      </c>
      <c r="D14" s="1">
        <v>37400089</v>
      </c>
      <c r="E14" s="1">
        <v>80.739999999999995</v>
      </c>
      <c r="F14" s="1">
        <v>7.51</v>
      </c>
      <c r="G14" s="1">
        <v>11.750000000000005</v>
      </c>
      <c r="H14" s="1">
        <f t="shared" si="0"/>
        <v>97.89</v>
      </c>
      <c r="I14" s="1">
        <f t="shared" si="0"/>
        <v>84.13</v>
      </c>
      <c r="J14" s="1">
        <v>83.45</v>
      </c>
      <c r="K14" s="1">
        <v>46.44</v>
      </c>
      <c r="L14" s="1">
        <f t="shared" si="1"/>
        <v>14.439999999999998</v>
      </c>
      <c r="M14" s="1">
        <f t="shared" si="1"/>
        <v>37.690000000000005</v>
      </c>
      <c r="N14" s="1">
        <v>2.11</v>
      </c>
      <c r="O14" s="1">
        <v>15.87</v>
      </c>
    </row>
    <row r="15" spans="1:15">
      <c r="A15" s="1" t="s">
        <v>2</v>
      </c>
      <c r="B15" s="1" t="s">
        <v>6</v>
      </c>
      <c r="C15" s="1" t="s">
        <v>18</v>
      </c>
      <c r="D15" s="1">
        <v>37400089</v>
      </c>
      <c r="E15" s="1">
        <v>88.84</v>
      </c>
      <c r="F15" s="1">
        <v>7.51</v>
      </c>
      <c r="G15" s="1">
        <v>3.6499999999999968</v>
      </c>
      <c r="H15" s="1">
        <f t="shared" si="0"/>
        <v>97.13</v>
      </c>
      <c r="I15" s="1">
        <f t="shared" si="0"/>
        <v>80.91</v>
      </c>
      <c r="J15" s="1">
        <v>82.8</v>
      </c>
      <c r="K15" s="1">
        <v>50.87</v>
      </c>
      <c r="L15" s="1">
        <f t="shared" si="1"/>
        <v>14.330000000000002</v>
      </c>
      <c r="M15" s="1">
        <f t="shared" si="1"/>
        <v>30.040000000000003</v>
      </c>
      <c r="N15" s="1">
        <v>2.87</v>
      </c>
      <c r="O15" s="1">
        <v>19.09</v>
      </c>
    </row>
    <row r="16" spans="1:15">
      <c r="A16" s="1" t="s">
        <v>2</v>
      </c>
      <c r="B16" s="1" t="s">
        <v>7</v>
      </c>
      <c r="C16" s="1" t="s">
        <v>16</v>
      </c>
      <c r="D16" s="1">
        <v>23419280</v>
      </c>
      <c r="E16" s="1">
        <v>87.72</v>
      </c>
      <c r="F16" s="1">
        <v>10.220000000000001</v>
      </c>
      <c r="G16" s="1">
        <v>2.0600000000000005</v>
      </c>
      <c r="H16" s="1">
        <f t="shared" si="0"/>
        <v>97.41</v>
      </c>
      <c r="I16" s="1">
        <f t="shared" si="0"/>
        <v>81.8</v>
      </c>
      <c r="J16" s="1">
        <v>83.88</v>
      </c>
      <c r="K16" s="1">
        <v>59.15</v>
      </c>
      <c r="L16" s="1">
        <f t="shared" si="1"/>
        <v>13.530000000000005</v>
      </c>
      <c r="M16" s="1">
        <f t="shared" si="1"/>
        <v>22.650000000000002</v>
      </c>
      <c r="N16" s="1">
        <v>2.59</v>
      </c>
      <c r="O16" s="1">
        <v>18.2</v>
      </c>
    </row>
    <row r="17" spans="1:15">
      <c r="A17" s="1" t="s">
        <v>2</v>
      </c>
      <c r="B17" s="1" t="s">
        <v>7</v>
      </c>
      <c r="C17" s="1" t="s">
        <v>17</v>
      </c>
      <c r="D17" s="1">
        <v>23419280</v>
      </c>
      <c r="E17" s="1">
        <v>78.58</v>
      </c>
      <c r="F17" s="1">
        <v>7.72</v>
      </c>
      <c r="G17" s="1">
        <v>13.700000000000003</v>
      </c>
      <c r="H17" s="1">
        <f t="shared" si="0"/>
        <v>98.52</v>
      </c>
      <c r="I17" s="1">
        <f t="shared" si="0"/>
        <v>85.44</v>
      </c>
      <c r="J17" s="1">
        <v>85.85</v>
      </c>
      <c r="K17" s="1">
        <v>48.75</v>
      </c>
      <c r="L17" s="1">
        <f t="shared" si="1"/>
        <v>12.670000000000005</v>
      </c>
      <c r="M17" s="1">
        <f t="shared" si="1"/>
        <v>36.69</v>
      </c>
      <c r="N17" s="1">
        <v>1.48</v>
      </c>
      <c r="O17" s="1">
        <v>14.56</v>
      </c>
    </row>
    <row r="18" spans="1:15">
      <c r="A18" s="1" t="s">
        <v>2</v>
      </c>
      <c r="B18" s="1" t="s">
        <v>7</v>
      </c>
      <c r="C18" s="1" t="s">
        <v>18</v>
      </c>
      <c r="D18" s="1">
        <v>23419280</v>
      </c>
      <c r="E18" s="1">
        <v>88.26</v>
      </c>
      <c r="F18" s="1">
        <v>7.72</v>
      </c>
      <c r="G18" s="1">
        <v>4.0199999999999951</v>
      </c>
      <c r="H18" s="1">
        <f t="shared" si="0"/>
        <v>97.6</v>
      </c>
      <c r="I18" s="1">
        <f t="shared" si="0"/>
        <v>81.88</v>
      </c>
      <c r="J18" s="1">
        <v>84.76</v>
      </c>
      <c r="K18" s="1">
        <v>53.12</v>
      </c>
      <c r="L18" s="1">
        <f t="shared" si="1"/>
        <v>12.839999999999995</v>
      </c>
      <c r="M18" s="1">
        <f t="shared" si="1"/>
        <v>28.76</v>
      </c>
      <c r="N18" s="1">
        <v>2.4</v>
      </c>
      <c r="O18" s="1">
        <v>18.12</v>
      </c>
    </row>
    <row r="19" spans="1:15">
      <c r="A19" s="1" t="s">
        <v>2</v>
      </c>
      <c r="B19" s="1" t="s">
        <v>8</v>
      </c>
      <c r="C19" s="1" t="s">
        <v>16</v>
      </c>
      <c r="D19" s="1">
        <v>31535232</v>
      </c>
      <c r="E19" s="1">
        <v>86.37</v>
      </c>
      <c r="F19" s="1">
        <v>12.44</v>
      </c>
      <c r="G19" s="1">
        <v>1.1899999999999959</v>
      </c>
      <c r="H19" s="1">
        <f t="shared" si="0"/>
        <v>97.8</v>
      </c>
      <c r="I19" s="1">
        <f t="shared" si="0"/>
        <v>89.75</v>
      </c>
      <c r="J19" s="1">
        <v>84.63</v>
      </c>
      <c r="K19" s="1">
        <v>76.83</v>
      </c>
      <c r="L19" s="1">
        <f t="shared" si="1"/>
        <v>13.170000000000005</v>
      </c>
      <c r="M19" s="1">
        <f t="shared" si="1"/>
        <v>12.920000000000002</v>
      </c>
      <c r="N19" s="1">
        <v>2.2000000000000002</v>
      </c>
      <c r="O19" s="1">
        <v>10.25</v>
      </c>
    </row>
    <row r="20" spans="1:15">
      <c r="A20" s="1" t="s">
        <v>2</v>
      </c>
      <c r="B20" s="1" t="s">
        <v>8</v>
      </c>
      <c r="C20" s="1" t="s">
        <v>17</v>
      </c>
      <c r="D20" s="1">
        <v>31535232</v>
      </c>
      <c r="E20" s="1">
        <v>76.66</v>
      </c>
      <c r="F20" s="1">
        <v>7.53</v>
      </c>
      <c r="G20" s="1">
        <v>15.810000000000002</v>
      </c>
      <c r="H20" s="1">
        <f t="shared" si="0"/>
        <v>98.789999999999992</v>
      </c>
      <c r="I20" s="1">
        <f t="shared" si="0"/>
        <v>92.66</v>
      </c>
      <c r="J20" s="1">
        <v>86.43</v>
      </c>
      <c r="K20" s="1">
        <v>67.709999999999994</v>
      </c>
      <c r="L20" s="1">
        <f t="shared" si="1"/>
        <v>12.359999999999992</v>
      </c>
      <c r="M20" s="1">
        <f t="shared" si="1"/>
        <v>24.950000000000006</v>
      </c>
      <c r="N20" s="1">
        <v>1.21</v>
      </c>
      <c r="O20" s="1">
        <v>7.34</v>
      </c>
    </row>
    <row r="21" spans="1:15">
      <c r="A21" s="1" t="s">
        <v>2</v>
      </c>
      <c r="B21" s="1" t="s">
        <v>8</v>
      </c>
      <c r="C21" s="1" t="s">
        <v>18</v>
      </c>
      <c r="D21" s="1">
        <v>31535232</v>
      </c>
      <c r="E21" s="1">
        <v>86.21</v>
      </c>
      <c r="F21" s="1">
        <v>7.53</v>
      </c>
      <c r="G21" s="1">
        <v>6.260000000000006</v>
      </c>
      <c r="H21" s="1">
        <f t="shared" si="0"/>
        <v>98.17</v>
      </c>
      <c r="I21" s="1">
        <f t="shared" si="0"/>
        <v>95.08</v>
      </c>
      <c r="J21" s="1">
        <v>85.68</v>
      </c>
      <c r="K21" s="1">
        <v>72.62</v>
      </c>
      <c r="L21" s="1">
        <f t="shared" si="1"/>
        <v>12.489999999999993</v>
      </c>
      <c r="M21" s="1">
        <f t="shared" si="1"/>
        <v>22.459999999999994</v>
      </c>
      <c r="N21" s="1">
        <v>1.83</v>
      </c>
      <c r="O21" s="1">
        <v>4.92</v>
      </c>
    </row>
    <row r="22" spans="1:15">
      <c r="A22" s="1" t="s">
        <v>2</v>
      </c>
      <c r="B22" s="1" t="s">
        <v>9</v>
      </c>
      <c r="C22" s="1" t="s">
        <v>16</v>
      </c>
      <c r="D22" s="1">
        <v>18887906</v>
      </c>
      <c r="E22" s="1">
        <v>86.85</v>
      </c>
      <c r="F22" s="1">
        <v>10.210000000000001</v>
      </c>
      <c r="G22" s="1">
        <v>2.9400000000000048</v>
      </c>
      <c r="H22" s="1">
        <f t="shared" si="0"/>
        <v>97.93</v>
      </c>
      <c r="I22" s="1">
        <f t="shared" si="0"/>
        <v>86.48</v>
      </c>
      <c r="J22" s="1">
        <v>85.97</v>
      </c>
      <c r="K22" s="1">
        <v>69.319999999999993</v>
      </c>
      <c r="L22" s="1">
        <f t="shared" si="1"/>
        <v>11.96</v>
      </c>
      <c r="M22" s="1">
        <f t="shared" si="1"/>
        <v>17.160000000000007</v>
      </c>
      <c r="N22" s="1">
        <v>2.0699999999999998</v>
      </c>
      <c r="O22" s="1">
        <v>13.52</v>
      </c>
    </row>
    <row r="23" spans="1:15">
      <c r="A23" s="1" t="s">
        <v>2</v>
      </c>
      <c r="B23" s="1" t="s">
        <v>9</v>
      </c>
      <c r="C23" s="1" t="s">
        <v>17</v>
      </c>
      <c r="D23" s="1">
        <v>18887906</v>
      </c>
      <c r="E23" s="1">
        <v>78.5</v>
      </c>
      <c r="F23" s="1">
        <v>7.61</v>
      </c>
      <c r="G23" s="1">
        <v>13.89</v>
      </c>
      <c r="H23" s="1">
        <f t="shared" si="0"/>
        <v>99.07</v>
      </c>
      <c r="I23" s="1">
        <f t="shared" si="0"/>
        <v>92.210000000000008</v>
      </c>
      <c r="J23" s="1">
        <v>87.85</v>
      </c>
      <c r="K23" s="1">
        <v>64.959999999999994</v>
      </c>
      <c r="L23" s="1">
        <f t="shared" si="1"/>
        <v>11.220000000000006</v>
      </c>
      <c r="M23" s="1">
        <f t="shared" si="1"/>
        <v>27.250000000000007</v>
      </c>
      <c r="N23" s="1">
        <v>0.93</v>
      </c>
      <c r="O23" s="1">
        <v>7.79</v>
      </c>
    </row>
    <row r="24" spans="1:15">
      <c r="A24" s="1" t="s">
        <v>2</v>
      </c>
      <c r="B24" s="1" t="s">
        <v>9</v>
      </c>
      <c r="C24" s="1" t="s">
        <v>18</v>
      </c>
      <c r="D24" s="1">
        <v>18887906</v>
      </c>
      <c r="E24" s="1">
        <v>88.15</v>
      </c>
      <c r="F24" s="1">
        <v>7.61</v>
      </c>
      <c r="G24" s="1">
        <v>4.239999999999994</v>
      </c>
      <c r="H24" s="1">
        <f t="shared" si="0"/>
        <v>97.95</v>
      </c>
      <c r="I24" s="1">
        <f t="shared" si="0"/>
        <v>94.960000000000008</v>
      </c>
      <c r="J24" s="1">
        <v>86.41</v>
      </c>
      <c r="K24" s="1">
        <v>69.88</v>
      </c>
      <c r="L24" s="1">
        <f t="shared" si="1"/>
        <v>11.540000000000003</v>
      </c>
      <c r="M24" s="1">
        <f t="shared" si="1"/>
        <v>25.080000000000005</v>
      </c>
      <c r="N24" s="1">
        <v>2.0499999999999998</v>
      </c>
      <c r="O24" s="1">
        <v>5.04</v>
      </c>
    </row>
    <row r="25" spans="1:15">
      <c r="A25" s="1" t="s">
        <v>2</v>
      </c>
      <c r="B25" s="1" t="s">
        <v>10</v>
      </c>
      <c r="C25" s="1" t="s">
        <v>16</v>
      </c>
      <c r="D25" s="1">
        <v>26084827</v>
      </c>
      <c r="E25" s="1">
        <v>88.98</v>
      </c>
      <c r="F25" s="1">
        <v>9.8699999999999992</v>
      </c>
      <c r="G25" s="1">
        <v>1.1499999999999968</v>
      </c>
      <c r="H25" s="1">
        <f t="shared" si="0"/>
        <v>97.61</v>
      </c>
      <c r="I25" s="1">
        <f t="shared" si="0"/>
        <v>82.35</v>
      </c>
      <c r="J25" s="1">
        <v>82.83</v>
      </c>
      <c r="K25" s="1">
        <v>64.48</v>
      </c>
      <c r="L25" s="1">
        <f t="shared" si="1"/>
        <v>14.780000000000001</v>
      </c>
      <c r="M25" s="1">
        <f t="shared" si="1"/>
        <v>17.869999999999997</v>
      </c>
      <c r="N25" s="1">
        <v>2.39</v>
      </c>
      <c r="O25" s="1">
        <v>17.649999999999999</v>
      </c>
    </row>
    <row r="26" spans="1:15">
      <c r="A26" s="1" t="s">
        <v>2</v>
      </c>
      <c r="B26" s="1" t="s">
        <v>10</v>
      </c>
      <c r="C26" s="1" t="s">
        <v>17</v>
      </c>
      <c r="D26" s="1">
        <v>26084827</v>
      </c>
      <c r="E26" s="1">
        <v>80.8</v>
      </c>
      <c r="F26" s="1">
        <v>7.17</v>
      </c>
      <c r="G26" s="1">
        <v>12.030000000000003</v>
      </c>
      <c r="H26" s="1">
        <f t="shared" si="0"/>
        <v>98.68</v>
      </c>
      <c r="I26" s="1">
        <f t="shared" si="0"/>
        <v>91.16</v>
      </c>
      <c r="J26" s="1">
        <v>84.95</v>
      </c>
      <c r="K26" s="1">
        <v>63.78</v>
      </c>
      <c r="L26" s="1">
        <f t="shared" si="1"/>
        <v>13.729999999999997</v>
      </c>
      <c r="M26" s="1">
        <f t="shared" si="1"/>
        <v>27.38</v>
      </c>
      <c r="N26" s="1">
        <v>1.32</v>
      </c>
      <c r="O26" s="1">
        <v>8.84</v>
      </c>
    </row>
    <row r="27" spans="1:15">
      <c r="A27" s="1" t="s">
        <v>2</v>
      </c>
      <c r="B27" s="1" t="s">
        <v>10</v>
      </c>
      <c r="C27" s="1" t="s">
        <v>18</v>
      </c>
      <c r="D27" s="1">
        <v>26084827</v>
      </c>
      <c r="E27" s="1">
        <v>88.99</v>
      </c>
      <c r="F27" s="1">
        <v>7.17</v>
      </c>
      <c r="G27" s="1">
        <v>3.8400000000000052</v>
      </c>
      <c r="H27" s="1">
        <f t="shared" si="0"/>
        <v>98.14</v>
      </c>
      <c r="I27" s="1">
        <f t="shared" si="0"/>
        <v>94.18</v>
      </c>
      <c r="J27" s="1">
        <v>84.26</v>
      </c>
      <c r="K27" s="1">
        <v>69.319999999999993</v>
      </c>
      <c r="L27" s="1">
        <f t="shared" si="1"/>
        <v>13.879999999999995</v>
      </c>
      <c r="M27" s="1">
        <f t="shared" si="1"/>
        <v>24.860000000000007</v>
      </c>
      <c r="N27" s="1">
        <v>1.86</v>
      </c>
      <c r="O27" s="1">
        <v>5.82</v>
      </c>
    </row>
    <row r="28" spans="1:15">
      <c r="A28" s="1" t="s">
        <v>2</v>
      </c>
      <c r="B28" s="1" t="s">
        <v>11</v>
      </c>
      <c r="C28" s="1" t="s">
        <v>16</v>
      </c>
      <c r="D28" s="1">
        <v>24542703</v>
      </c>
      <c r="E28" s="1">
        <v>87.34</v>
      </c>
      <c r="F28" s="1">
        <v>11.3</v>
      </c>
      <c r="G28" s="1">
        <v>1.3599999999999959</v>
      </c>
      <c r="H28" s="1">
        <f t="shared" si="0"/>
        <v>97.69</v>
      </c>
      <c r="I28" s="1">
        <f t="shared" si="0"/>
        <v>84.26</v>
      </c>
      <c r="J28" s="1">
        <v>81.72</v>
      </c>
      <c r="K28" s="1">
        <v>69.209999999999994</v>
      </c>
      <c r="L28" s="1">
        <f t="shared" si="1"/>
        <v>15.97</v>
      </c>
      <c r="M28" s="1">
        <f t="shared" si="1"/>
        <v>15.050000000000006</v>
      </c>
      <c r="N28" s="1">
        <v>2.31</v>
      </c>
      <c r="O28" s="1">
        <v>15.74</v>
      </c>
    </row>
    <row r="29" spans="1:15">
      <c r="A29" s="1" t="s">
        <v>2</v>
      </c>
      <c r="B29" s="1" t="s">
        <v>11</v>
      </c>
      <c r="C29" s="1" t="s">
        <v>17</v>
      </c>
      <c r="D29" s="1">
        <v>24542703</v>
      </c>
      <c r="E29" s="1">
        <v>78.77</v>
      </c>
      <c r="F29" s="1">
        <v>7.47</v>
      </c>
      <c r="G29" s="1">
        <v>13.760000000000005</v>
      </c>
      <c r="H29" s="1">
        <f t="shared" si="0"/>
        <v>98.62</v>
      </c>
      <c r="I29" s="1">
        <f t="shared" si="0"/>
        <v>91.759999999999991</v>
      </c>
      <c r="J29" s="1">
        <v>83.62</v>
      </c>
      <c r="K29" s="1">
        <v>66.47</v>
      </c>
      <c r="L29" s="1">
        <f t="shared" si="1"/>
        <v>14.999999999999996</v>
      </c>
      <c r="M29" s="1">
        <f t="shared" si="1"/>
        <v>25.29</v>
      </c>
      <c r="N29" s="1">
        <v>1.38</v>
      </c>
      <c r="O29" s="1">
        <v>8.24</v>
      </c>
    </row>
    <row r="30" spans="1:15">
      <c r="A30" s="1" t="s">
        <v>2</v>
      </c>
      <c r="B30" s="1" t="s">
        <v>11</v>
      </c>
      <c r="C30" s="1" t="s">
        <v>18</v>
      </c>
      <c r="D30" s="1">
        <v>24542703</v>
      </c>
      <c r="E30" s="1">
        <v>87.37</v>
      </c>
      <c r="F30" s="1">
        <v>7.47</v>
      </c>
      <c r="G30" s="1">
        <v>5.1599999999999957</v>
      </c>
      <c r="H30" s="1">
        <f t="shared" si="0"/>
        <v>97.97</v>
      </c>
      <c r="I30" s="1">
        <f t="shared" si="0"/>
        <v>94.37</v>
      </c>
      <c r="J30" s="1">
        <v>82.99</v>
      </c>
      <c r="K30" s="1">
        <v>71.34</v>
      </c>
      <c r="L30" s="1">
        <f t="shared" si="1"/>
        <v>14.980000000000006</v>
      </c>
      <c r="M30" s="1">
        <f t="shared" si="1"/>
        <v>23.029999999999998</v>
      </c>
      <c r="N30" s="1">
        <v>2.0299999999999998</v>
      </c>
      <c r="O30" s="1">
        <v>5.63</v>
      </c>
    </row>
    <row r="31" spans="1:15">
      <c r="A31" s="1" t="s">
        <v>2</v>
      </c>
      <c r="B31" s="1" t="s">
        <v>12</v>
      </c>
      <c r="C31" s="1" t="s">
        <v>16</v>
      </c>
      <c r="D31" s="1">
        <v>24203012</v>
      </c>
      <c r="E31" s="1">
        <v>86.46</v>
      </c>
      <c r="F31" s="1">
        <v>12.47</v>
      </c>
      <c r="G31" s="1">
        <v>1.0700000000000056</v>
      </c>
      <c r="H31" s="1">
        <f t="shared" si="0"/>
        <v>98.1</v>
      </c>
      <c r="I31" s="1">
        <f t="shared" si="0"/>
        <v>86.83</v>
      </c>
      <c r="J31" s="1">
        <v>85.17</v>
      </c>
      <c r="K31" s="1">
        <v>71.3</v>
      </c>
      <c r="L31" s="1">
        <f t="shared" si="1"/>
        <v>12.929999999999998</v>
      </c>
      <c r="M31" s="1">
        <f t="shared" si="1"/>
        <v>15.530000000000003</v>
      </c>
      <c r="N31" s="1">
        <v>1.9</v>
      </c>
      <c r="O31" s="1">
        <v>13.17</v>
      </c>
    </row>
    <row r="32" spans="1:15">
      <c r="A32" s="1" t="s">
        <v>2</v>
      </c>
      <c r="B32" s="1" t="s">
        <v>12</v>
      </c>
      <c r="C32" s="1" t="s">
        <v>17</v>
      </c>
      <c r="D32" s="1">
        <v>24203012</v>
      </c>
      <c r="E32" s="1">
        <v>77.37</v>
      </c>
      <c r="F32" s="1">
        <v>8.39</v>
      </c>
      <c r="G32" s="1">
        <v>14.239999999999995</v>
      </c>
      <c r="H32" s="1">
        <f t="shared" si="0"/>
        <v>99.15</v>
      </c>
      <c r="I32" s="1">
        <f t="shared" si="0"/>
        <v>93.2</v>
      </c>
      <c r="J32" s="1">
        <v>86.69</v>
      </c>
      <c r="K32" s="1">
        <v>65.67</v>
      </c>
      <c r="L32" s="1">
        <f t="shared" si="1"/>
        <v>12.460000000000003</v>
      </c>
      <c r="M32" s="1">
        <f t="shared" si="1"/>
        <v>27.529999999999998</v>
      </c>
      <c r="N32" s="1">
        <v>0.85</v>
      </c>
      <c r="O32" s="1">
        <v>6.8</v>
      </c>
    </row>
    <row r="33" spans="1:15">
      <c r="A33" s="3" t="s">
        <v>2</v>
      </c>
      <c r="B33" s="3" t="s">
        <v>12</v>
      </c>
      <c r="C33" s="3" t="s">
        <v>18</v>
      </c>
      <c r="D33" s="3">
        <v>24203012</v>
      </c>
      <c r="E33" s="3">
        <v>86.35</v>
      </c>
      <c r="F33" s="3">
        <v>8.39</v>
      </c>
      <c r="G33" s="3">
        <v>5.2600000000000051</v>
      </c>
      <c r="H33" s="3">
        <f t="shared" si="0"/>
        <v>98.56</v>
      </c>
      <c r="I33" s="3">
        <f t="shared" si="0"/>
        <v>95.93</v>
      </c>
      <c r="J33" s="3">
        <v>86.24</v>
      </c>
      <c r="K33" s="3">
        <v>69.98</v>
      </c>
      <c r="L33" s="3">
        <f t="shared" si="1"/>
        <v>12.320000000000006</v>
      </c>
      <c r="M33" s="3">
        <f t="shared" si="1"/>
        <v>25.949999999999996</v>
      </c>
      <c r="N33" s="3">
        <v>1.44</v>
      </c>
      <c r="O33" s="3">
        <v>4.07</v>
      </c>
    </row>
    <row r="34" spans="1:15">
      <c r="A34" s="1" t="s">
        <v>13</v>
      </c>
      <c r="B34" s="1" t="s">
        <v>3</v>
      </c>
      <c r="C34" s="1" t="s">
        <v>16</v>
      </c>
      <c r="D34" s="1">
        <v>25262336</v>
      </c>
      <c r="E34" s="1">
        <v>83.21</v>
      </c>
      <c r="F34" s="1">
        <v>12.76</v>
      </c>
      <c r="G34" s="1">
        <v>4.0300000000000065</v>
      </c>
      <c r="H34" s="1">
        <f t="shared" si="0"/>
        <v>96.19</v>
      </c>
      <c r="I34" s="1">
        <f t="shared" si="0"/>
        <v>76.81</v>
      </c>
      <c r="J34" s="1">
        <v>80.45</v>
      </c>
      <c r="K34" s="1">
        <v>48.75</v>
      </c>
      <c r="L34" s="1">
        <f t="shared" si="1"/>
        <v>15.739999999999997</v>
      </c>
      <c r="M34" s="1">
        <f t="shared" si="1"/>
        <v>28.06</v>
      </c>
      <c r="N34" s="1">
        <v>3.81</v>
      </c>
      <c r="O34" s="1">
        <v>23.19</v>
      </c>
    </row>
    <row r="35" spans="1:15">
      <c r="A35" s="1" t="s">
        <v>13</v>
      </c>
      <c r="B35" s="1" t="s">
        <v>3</v>
      </c>
      <c r="C35" s="1" t="s">
        <v>17</v>
      </c>
      <c r="D35" s="1">
        <v>25262336</v>
      </c>
      <c r="E35" s="1">
        <v>63.63</v>
      </c>
      <c r="F35" s="1">
        <v>9.1199999999999992</v>
      </c>
      <c r="G35" s="1">
        <v>27.25</v>
      </c>
      <c r="H35" s="1">
        <f t="shared" si="0"/>
        <v>98.039999999999992</v>
      </c>
      <c r="I35" s="1">
        <f t="shared" si="0"/>
        <v>82.02000000000001</v>
      </c>
      <c r="J35" s="1">
        <v>87.54</v>
      </c>
      <c r="K35" s="1">
        <v>47.9</v>
      </c>
      <c r="L35" s="1">
        <f t="shared" si="1"/>
        <v>10.499999999999993</v>
      </c>
      <c r="M35" s="1">
        <f t="shared" si="1"/>
        <v>34.120000000000005</v>
      </c>
      <c r="N35" s="1">
        <v>1.96</v>
      </c>
      <c r="O35" s="1">
        <v>17.98</v>
      </c>
    </row>
    <row r="36" spans="1:15">
      <c r="A36" s="1" t="s">
        <v>13</v>
      </c>
      <c r="B36" s="1" t="s">
        <v>3</v>
      </c>
      <c r="C36" s="1" t="s">
        <v>18</v>
      </c>
      <c r="D36" s="1">
        <v>25262336</v>
      </c>
      <c r="E36" s="1">
        <v>83.54</v>
      </c>
      <c r="F36" s="1">
        <v>9.1199999999999992</v>
      </c>
      <c r="G36" s="1">
        <v>7.3399999999999945</v>
      </c>
      <c r="H36" s="1">
        <f t="shared" si="0"/>
        <v>98.2</v>
      </c>
      <c r="I36" s="1">
        <f t="shared" si="0"/>
        <v>81.510000000000005</v>
      </c>
      <c r="J36" s="1">
        <v>85.69</v>
      </c>
      <c r="K36" s="1">
        <v>58.09</v>
      </c>
      <c r="L36" s="1">
        <f t="shared" si="1"/>
        <v>12.510000000000002</v>
      </c>
      <c r="M36" s="1">
        <f t="shared" si="1"/>
        <v>23.419999999999998</v>
      </c>
      <c r="N36" s="1">
        <v>1.8</v>
      </c>
      <c r="O36" s="1">
        <v>18.489999999999998</v>
      </c>
    </row>
    <row r="37" spans="1:15">
      <c r="A37" s="1" t="s">
        <v>13</v>
      </c>
      <c r="B37" s="1" t="s">
        <v>4</v>
      </c>
      <c r="C37" s="1" t="s">
        <v>16</v>
      </c>
      <c r="D37" s="1">
        <v>28371582</v>
      </c>
      <c r="E37" s="1">
        <v>83.15</v>
      </c>
      <c r="F37" s="1">
        <v>11.76</v>
      </c>
      <c r="G37" s="1">
        <v>5.0899999999999945</v>
      </c>
      <c r="H37" s="1">
        <f t="shared" si="0"/>
        <v>95.539999999999992</v>
      </c>
      <c r="I37" s="1">
        <f t="shared" si="0"/>
        <v>73.63</v>
      </c>
      <c r="J37" s="1">
        <v>78.33</v>
      </c>
      <c r="K37" s="1">
        <v>43.42</v>
      </c>
      <c r="L37" s="1">
        <f t="shared" si="1"/>
        <v>17.21</v>
      </c>
      <c r="M37" s="1">
        <f t="shared" si="1"/>
        <v>30.209999999999997</v>
      </c>
      <c r="N37" s="1">
        <v>4.46</v>
      </c>
      <c r="O37" s="1">
        <v>26.37</v>
      </c>
    </row>
    <row r="38" spans="1:15">
      <c r="A38" s="1" t="s">
        <v>13</v>
      </c>
      <c r="B38" s="1" t="s">
        <v>4</v>
      </c>
      <c r="C38" s="1" t="s">
        <v>17</v>
      </c>
      <c r="D38" s="1">
        <v>28371582</v>
      </c>
      <c r="E38" s="1">
        <v>60.79</v>
      </c>
      <c r="F38" s="1">
        <v>8.43</v>
      </c>
      <c r="G38" s="1">
        <v>30.78</v>
      </c>
      <c r="H38" s="1">
        <f t="shared" si="0"/>
        <v>97.63</v>
      </c>
      <c r="I38" s="1">
        <f t="shared" si="0"/>
        <v>79.8</v>
      </c>
      <c r="J38" s="1">
        <v>86.36</v>
      </c>
      <c r="K38" s="1">
        <v>44.09</v>
      </c>
      <c r="L38" s="1">
        <f t="shared" si="1"/>
        <v>11.27</v>
      </c>
      <c r="M38" s="1">
        <f t="shared" si="1"/>
        <v>35.709999999999994</v>
      </c>
      <c r="N38" s="1">
        <v>2.37</v>
      </c>
      <c r="O38" s="1">
        <v>20.2</v>
      </c>
    </row>
    <row r="39" spans="1:15">
      <c r="A39" s="1" t="s">
        <v>13</v>
      </c>
      <c r="B39" s="1" t="s">
        <v>4</v>
      </c>
      <c r="C39" s="1" t="s">
        <v>18</v>
      </c>
      <c r="D39" s="1">
        <v>28371582</v>
      </c>
      <c r="E39" s="1">
        <v>83.98</v>
      </c>
      <c r="F39" s="1">
        <v>8.43</v>
      </c>
      <c r="G39" s="1">
        <v>7.5899999999999963</v>
      </c>
      <c r="H39" s="1">
        <f t="shared" si="0"/>
        <v>97.78</v>
      </c>
      <c r="I39" s="1">
        <f t="shared" si="0"/>
        <v>80.64</v>
      </c>
      <c r="J39" s="1">
        <v>84.03</v>
      </c>
      <c r="K39" s="1">
        <v>55.12</v>
      </c>
      <c r="L39" s="1">
        <f t="shared" si="1"/>
        <v>13.749999999999998</v>
      </c>
      <c r="M39" s="1">
        <f t="shared" si="1"/>
        <v>25.520000000000003</v>
      </c>
      <c r="N39" s="1">
        <v>2.2200000000000002</v>
      </c>
      <c r="O39" s="1">
        <v>19.36</v>
      </c>
    </row>
    <row r="40" spans="1:15">
      <c r="A40" s="1" t="s">
        <v>13</v>
      </c>
      <c r="B40" s="1" t="s">
        <v>5</v>
      </c>
      <c r="C40" s="1" t="s">
        <v>16</v>
      </c>
      <c r="D40" s="1">
        <v>34942718</v>
      </c>
      <c r="E40" s="1">
        <v>82.62</v>
      </c>
      <c r="F40" s="1">
        <v>12.32</v>
      </c>
      <c r="G40" s="1">
        <v>5.0599999999999952</v>
      </c>
      <c r="H40" s="1">
        <f t="shared" si="0"/>
        <v>95.3</v>
      </c>
      <c r="I40" s="1">
        <f t="shared" si="0"/>
        <v>76.539999999999992</v>
      </c>
      <c r="J40" s="1">
        <v>76.790000000000006</v>
      </c>
      <c r="K40" s="1">
        <v>47.59</v>
      </c>
      <c r="L40" s="1">
        <f t="shared" si="1"/>
        <v>18.509999999999994</v>
      </c>
      <c r="M40" s="1">
        <f t="shared" si="1"/>
        <v>28.949999999999996</v>
      </c>
      <c r="N40" s="1">
        <v>4.7</v>
      </c>
      <c r="O40" s="1">
        <v>23.46</v>
      </c>
    </row>
    <row r="41" spans="1:15">
      <c r="A41" s="1" t="s">
        <v>13</v>
      </c>
      <c r="B41" s="1" t="s">
        <v>5</v>
      </c>
      <c r="C41" s="1" t="s">
        <v>17</v>
      </c>
      <c r="D41" s="1">
        <v>34942718</v>
      </c>
      <c r="E41" s="1">
        <v>60.03</v>
      </c>
      <c r="F41" s="1">
        <v>8.64</v>
      </c>
      <c r="G41" s="1">
        <v>31.33</v>
      </c>
      <c r="H41" s="1">
        <f t="shared" si="0"/>
        <v>97.32</v>
      </c>
      <c r="I41" s="1">
        <f t="shared" si="0"/>
        <v>80.680000000000007</v>
      </c>
      <c r="J41" s="1">
        <v>84.87</v>
      </c>
      <c r="K41" s="1">
        <v>44.63</v>
      </c>
      <c r="L41" s="1">
        <f t="shared" si="1"/>
        <v>12.449999999999996</v>
      </c>
      <c r="M41" s="1">
        <f t="shared" si="1"/>
        <v>36.049999999999997</v>
      </c>
      <c r="N41" s="1">
        <v>2.68</v>
      </c>
      <c r="O41" s="1">
        <v>19.32</v>
      </c>
    </row>
    <row r="42" spans="1:15">
      <c r="A42" s="1" t="s">
        <v>13</v>
      </c>
      <c r="B42" s="1" t="s">
        <v>5</v>
      </c>
      <c r="C42" s="1" t="s">
        <v>18</v>
      </c>
      <c r="D42" s="1">
        <v>34942718</v>
      </c>
      <c r="E42" s="1">
        <v>83.4</v>
      </c>
      <c r="F42" s="1">
        <v>8.64</v>
      </c>
      <c r="G42" s="1">
        <v>7.9599999999999937</v>
      </c>
      <c r="H42" s="1">
        <f t="shared" si="0"/>
        <v>97.65</v>
      </c>
      <c r="I42" s="1">
        <f t="shared" si="0"/>
        <v>80.7</v>
      </c>
      <c r="J42" s="1">
        <v>82.68</v>
      </c>
      <c r="K42" s="1">
        <v>55.23</v>
      </c>
      <c r="L42" s="1">
        <f t="shared" si="1"/>
        <v>14.969999999999994</v>
      </c>
      <c r="M42" s="1">
        <f t="shared" si="1"/>
        <v>25.470000000000002</v>
      </c>
      <c r="N42" s="1">
        <v>2.35</v>
      </c>
      <c r="O42" s="1">
        <v>19.3</v>
      </c>
    </row>
    <row r="43" spans="1:15">
      <c r="A43" s="1" t="s">
        <v>13</v>
      </c>
      <c r="B43" s="1" t="s">
        <v>6</v>
      </c>
      <c r="C43" s="1" t="s">
        <v>16</v>
      </c>
      <c r="D43" s="1">
        <v>33863586</v>
      </c>
      <c r="E43" s="1">
        <v>83.65</v>
      </c>
      <c r="F43" s="1">
        <v>12.26</v>
      </c>
      <c r="G43" s="1">
        <v>4.0899999999999945</v>
      </c>
      <c r="H43" s="1">
        <f t="shared" si="0"/>
        <v>95.960000000000008</v>
      </c>
      <c r="I43" s="1">
        <f t="shared" si="0"/>
        <v>77.56</v>
      </c>
      <c r="J43" s="1">
        <v>80.239999999999995</v>
      </c>
      <c r="K43" s="1">
        <v>50.25</v>
      </c>
      <c r="L43" s="1">
        <f t="shared" si="1"/>
        <v>15.720000000000006</v>
      </c>
      <c r="M43" s="1">
        <f t="shared" si="1"/>
        <v>27.31</v>
      </c>
      <c r="N43" s="1">
        <v>4.04</v>
      </c>
      <c r="O43" s="1">
        <v>22.44</v>
      </c>
    </row>
    <row r="44" spans="1:15">
      <c r="A44" s="1" t="s">
        <v>13</v>
      </c>
      <c r="B44" s="1" t="s">
        <v>6</v>
      </c>
      <c r="C44" s="1" t="s">
        <v>17</v>
      </c>
      <c r="D44" s="1">
        <v>33863586</v>
      </c>
      <c r="E44" s="1">
        <v>62.67</v>
      </c>
      <c r="F44" s="1">
        <v>8.64</v>
      </c>
      <c r="G44" s="1">
        <v>28.689999999999998</v>
      </c>
      <c r="H44" s="1">
        <f t="shared" si="0"/>
        <v>97.93</v>
      </c>
      <c r="I44" s="1">
        <f t="shared" si="0"/>
        <v>82.11</v>
      </c>
      <c r="J44" s="1">
        <v>87.81</v>
      </c>
      <c r="K44" s="1">
        <v>48.11</v>
      </c>
      <c r="L44" s="1">
        <f t="shared" si="1"/>
        <v>10.119999999999997</v>
      </c>
      <c r="M44" s="1">
        <f t="shared" si="1"/>
        <v>34</v>
      </c>
      <c r="N44" s="1">
        <v>2.0699999999999998</v>
      </c>
      <c r="O44" s="1">
        <v>17.89</v>
      </c>
    </row>
    <row r="45" spans="1:15">
      <c r="A45" s="1" t="s">
        <v>13</v>
      </c>
      <c r="B45" s="1" t="s">
        <v>6</v>
      </c>
      <c r="C45" s="1" t="s">
        <v>18</v>
      </c>
      <c r="D45" s="1">
        <v>33863586</v>
      </c>
      <c r="E45" s="1">
        <v>83.91</v>
      </c>
      <c r="F45" s="1">
        <v>8.64</v>
      </c>
      <c r="G45" s="1">
        <v>7.4500000000000028</v>
      </c>
      <c r="H45" s="1">
        <f t="shared" si="0"/>
        <v>98.05</v>
      </c>
      <c r="I45" s="1">
        <f t="shared" si="0"/>
        <v>81.539999999999992</v>
      </c>
      <c r="J45" s="1">
        <v>85.45</v>
      </c>
      <c r="K45" s="1">
        <v>57.75</v>
      </c>
      <c r="L45" s="1">
        <f t="shared" si="1"/>
        <v>12.599999999999998</v>
      </c>
      <c r="M45" s="1">
        <f t="shared" si="1"/>
        <v>23.79</v>
      </c>
      <c r="N45" s="1">
        <v>1.95</v>
      </c>
      <c r="O45" s="1">
        <v>18.46</v>
      </c>
    </row>
    <row r="46" spans="1:15">
      <c r="A46" s="1" t="s">
        <v>13</v>
      </c>
      <c r="B46" s="1" t="s">
        <v>7</v>
      </c>
      <c r="C46" s="1" t="s">
        <v>16</v>
      </c>
      <c r="D46" s="1">
        <v>33432051</v>
      </c>
      <c r="E46" s="1">
        <v>83.89</v>
      </c>
      <c r="F46" s="1">
        <v>11.84</v>
      </c>
      <c r="G46" s="1">
        <v>4.2699999999999996</v>
      </c>
      <c r="H46" s="1">
        <f t="shared" si="0"/>
        <v>95.64</v>
      </c>
      <c r="I46" s="1">
        <f t="shared" si="0"/>
        <v>77.260000000000005</v>
      </c>
      <c r="J46" s="1">
        <v>78.680000000000007</v>
      </c>
      <c r="K46" s="1">
        <v>47.6</v>
      </c>
      <c r="L46" s="1">
        <f t="shared" si="1"/>
        <v>16.959999999999994</v>
      </c>
      <c r="M46" s="1">
        <f t="shared" si="1"/>
        <v>29.66</v>
      </c>
      <c r="N46" s="1">
        <v>4.3600000000000003</v>
      </c>
      <c r="O46" s="1">
        <v>22.74</v>
      </c>
    </row>
    <row r="47" spans="1:15">
      <c r="A47" s="1" t="s">
        <v>13</v>
      </c>
      <c r="B47" s="1" t="s">
        <v>7</v>
      </c>
      <c r="C47" s="1" t="s">
        <v>17</v>
      </c>
      <c r="D47" s="1">
        <v>33432051</v>
      </c>
      <c r="E47" s="1">
        <v>63.41</v>
      </c>
      <c r="F47" s="1">
        <v>8.5399999999999991</v>
      </c>
      <c r="G47" s="1">
        <v>28.050000000000004</v>
      </c>
      <c r="H47" s="1">
        <f t="shared" si="0"/>
        <v>97.41</v>
      </c>
      <c r="I47" s="1">
        <f t="shared" si="0"/>
        <v>81.53</v>
      </c>
      <c r="J47" s="1">
        <v>86.03</v>
      </c>
      <c r="K47" s="1">
        <v>44.95</v>
      </c>
      <c r="L47" s="1">
        <f t="shared" si="1"/>
        <v>11.379999999999999</v>
      </c>
      <c r="M47" s="1">
        <f t="shared" si="1"/>
        <v>36.58</v>
      </c>
      <c r="N47" s="1">
        <v>2.59</v>
      </c>
      <c r="O47" s="1">
        <v>18.47</v>
      </c>
    </row>
    <row r="48" spans="1:15">
      <c r="A48" s="1" t="s">
        <v>13</v>
      </c>
      <c r="B48" s="1" t="s">
        <v>7</v>
      </c>
      <c r="C48" s="1" t="s">
        <v>18</v>
      </c>
      <c r="D48" s="1">
        <v>33432051</v>
      </c>
      <c r="E48" s="1">
        <v>84.31</v>
      </c>
      <c r="F48" s="1">
        <v>8.5399999999999991</v>
      </c>
      <c r="G48" s="1">
        <v>7.1499999999999986</v>
      </c>
      <c r="H48" s="1">
        <f t="shared" si="0"/>
        <v>97.88</v>
      </c>
      <c r="I48" s="1">
        <f t="shared" si="0"/>
        <v>79.349999999999994</v>
      </c>
      <c r="J48" s="1">
        <v>84.01</v>
      </c>
      <c r="K48" s="1">
        <v>54.29</v>
      </c>
      <c r="L48" s="1">
        <f t="shared" si="1"/>
        <v>13.869999999999994</v>
      </c>
      <c r="M48" s="1">
        <f t="shared" si="1"/>
        <v>25.060000000000002</v>
      </c>
      <c r="N48" s="1">
        <v>2.12</v>
      </c>
      <c r="O48" s="1">
        <v>20.65</v>
      </c>
    </row>
    <row r="49" spans="1:15">
      <c r="A49" s="1" t="s">
        <v>13</v>
      </c>
      <c r="B49" s="1" t="s">
        <v>8</v>
      </c>
      <c r="C49" s="1" t="s">
        <v>16</v>
      </c>
      <c r="D49" s="1">
        <v>28744763</v>
      </c>
      <c r="E49" s="1">
        <v>82.33</v>
      </c>
      <c r="F49" s="1">
        <v>13.31</v>
      </c>
      <c r="G49" s="1">
        <v>4.3600000000000012</v>
      </c>
      <c r="H49" s="1">
        <f t="shared" si="0"/>
        <v>96.16</v>
      </c>
      <c r="I49" s="1">
        <f t="shared" si="0"/>
        <v>87.039999999999992</v>
      </c>
      <c r="J49" s="1">
        <v>79.33</v>
      </c>
      <c r="K49" s="1">
        <v>68.430000000000007</v>
      </c>
      <c r="L49" s="1">
        <f t="shared" si="1"/>
        <v>16.830000000000002</v>
      </c>
      <c r="M49" s="1">
        <f t="shared" si="1"/>
        <v>18.609999999999992</v>
      </c>
      <c r="N49" s="1">
        <v>3.84</v>
      </c>
      <c r="O49" s="1">
        <v>12.96</v>
      </c>
    </row>
    <row r="50" spans="1:15">
      <c r="A50" s="1" t="s">
        <v>13</v>
      </c>
      <c r="B50" s="1" t="s">
        <v>8</v>
      </c>
      <c r="C50" s="1" t="s">
        <v>17</v>
      </c>
      <c r="D50" s="1">
        <v>28744763</v>
      </c>
      <c r="E50" s="1">
        <v>60.65</v>
      </c>
      <c r="F50" s="1">
        <v>8.5399999999999991</v>
      </c>
      <c r="G50" s="1">
        <v>30.810000000000002</v>
      </c>
      <c r="H50" s="1">
        <f t="shared" si="0"/>
        <v>98.07</v>
      </c>
      <c r="I50" s="1">
        <f t="shared" si="0"/>
        <v>85.62</v>
      </c>
      <c r="J50" s="1">
        <v>87.22</v>
      </c>
      <c r="K50" s="1">
        <v>61.22</v>
      </c>
      <c r="L50" s="1">
        <f t="shared" si="1"/>
        <v>10.850000000000001</v>
      </c>
      <c r="M50" s="1">
        <f t="shared" si="1"/>
        <v>24.4</v>
      </c>
      <c r="N50" s="1">
        <v>1.93</v>
      </c>
      <c r="O50" s="1">
        <v>14.38</v>
      </c>
    </row>
    <row r="51" spans="1:15">
      <c r="A51" s="1" t="s">
        <v>13</v>
      </c>
      <c r="B51" s="1" t="s">
        <v>8</v>
      </c>
      <c r="C51" s="1" t="s">
        <v>18</v>
      </c>
      <c r="D51" s="1">
        <v>28744763</v>
      </c>
      <c r="E51" s="1">
        <v>83.1</v>
      </c>
      <c r="F51" s="1">
        <v>8.5399999999999991</v>
      </c>
      <c r="G51" s="1">
        <v>8.3600000000000065</v>
      </c>
      <c r="H51" s="1">
        <f t="shared" si="0"/>
        <v>98.25</v>
      </c>
      <c r="I51" s="1">
        <f t="shared" si="0"/>
        <v>89.6</v>
      </c>
      <c r="J51" s="1">
        <v>84.82</v>
      </c>
      <c r="K51" s="1">
        <v>70.53</v>
      </c>
      <c r="L51" s="1">
        <f t="shared" si="1"/>
        <v>13.430000000000007</v>
      </c>
      <c r="M51" s="1">
        <f t="shared" si="1"/>
        <v>19.07</v>
      </c>
      <c r="N51" s="1">
        <v>1.75</v>
      </c>
      <c r="O51" s="1">
        <v>10.4</v>
      </c>
    </row>
    <row r="52" spans="1:15">
      <c r="A52" s="1" t="s">
        <v>13</v>
      </c>
      <c r="B52" s="1" t="s">
        <v>9</v>
      </c>
      <c r="C52" s="1" t="s">
        <v>16</v>
      </c>
      <c r="D52" s="1">
        <v>28932228</v>
      </c>
      <c r="E52" s="1">
        <v>84.2</v>
      </c>
      <c r="F52" s="1">
        <v>11.82</v>
      </c>
      <c r="G52" s="1">
        <v>3.9799999999999969</v>
      </c>
      <c r="H52" s="1">
        <f t="shared" si="0"/>
        <v>96.73</v>
      </c>
      <c r="I52" s="1">
        <f t="shared" si="0"/>
        <v>82.5</v>
      </c>
      <c r="J52" s="1">
        <v>82.47</v>
      </c>
      <c r="K52" s="1">
        <v>61.62</v>
      </c>
      <c r="L52" s="1">
        <f t="shared" si="1"/>
        <v>14.260000000000002</v>
      </c>
      <c r="M52" s="1">
        <f t="shared" si="1"/>
        <v>20.880000000000003</v>
      </c>
      <c r="N52" s="1">
        <v>3.27</v>
      </c>
      <c r="O52" s="1">
        <v>17.5</v>
      </c>
    </row>
    <row r="53" spans="1:15">
      <c r="A53" s="1" t="s">
        <v>13</v>
      </c>
      <c r="B53" s="1" t="s">
        <v>9</v>
      </c>
      <c r="C53" s="1" t="s">
        <v>17</v>
      </c>
      <c r="D53" s="1">
        <v>28932228</v>
      </c>
      <c r="E53" s="1">
        <v>63.63</v>
      </c>
      <c r="F53" s="1">
        <v>8.48</v>
      </c>
      <c r="G53" s="1">
        <v>27.889999999999997</v>
      </c>
      <c r="H53" s="1">
        <f t="shared" si="0"/>
        <v>98.6</v>
      </c>
      <c r="I53" s="1">
        <f t="shared" si="0"/>
        <v>85.240000000000009</v>
      </c>
      <c r="J53" s="1">
        <v>89.57</v>
      </c>
      <c r="K53" s="1">
        <v>60.64</v>
      </c>
      <c r="L53" s="1">
        <f t="shared" si="1"/>
        <v>9.0300000000000065</v>
      </c>
      <c r="M53" s="1">
        <f t="shared" si="1"/>
        <v>24.6</v>
      </c>
      <c r="N53" s="1">
        <v>1.4</v>
      </c>
      <c r="O53" s="1">
        <v>14.76</v>
      </c>
    </row>
    <row r="54" spans="1:15">
      <c r="A54" s="1" t="s">
        <v>13</v>
      </c>
      <c r="B54" s="1" t="s">
        <v>9</v>
      </c>
      <c r="C54" s="1" t="s">
        <v>18</v>
      </c>
      <c r="D54" s="1">
        <v>28932228</v>
      </c>
      <c r="E54" s="1">
        <v>84.6</v>
      </c>
      <c r="F54" s="1">
        <v>8.48</v>
      </c>
      <c r="G54" s="1">
        <v>6.9200000000000053</v>
      </c>
      <c r="H54" s="1">
        <f t="shared" si="0"/>
        <v>98.63</v>
      </c>
      <c r="I54" s="1">
        <f t="shared" si="0"/>
        <v>89.990000000000009</v>
      </c>
      <c r="J54" s="1">
        <v>87.22</v>
      </c>
      <c r="K54" s="1">
        <v>71.28</v>
      </c>
      <c r="L54" s="1">
        <f t="shared" si="1"/>
        <v>11.41</v>
      </c>
      <c r="M54" s="1">
        <f t="shared" si="1"/>
        <v>18.71</v>
      </c>
      <c r="N54" s="1">
        <v>1.37</v>
      </c>
      <c r="O54" s="1">
        <v>10.01</v>
      </c>
    </row>
    <row r="55" spans="1:15">
      <c r="A55" s="1" t="s">
        <v>13</v>
      </c>
      <c r="B55" s="1" t="s">
        <v>10</v>
      </c>
      <c r="C55" s="1" t="s">
        <v>16</v>
      </c>
      <c r="D55" s="1">
        <v>28113436</v>
      </c>
      <c r="E55" s="1">
        <v>83.77</v>
      </c>
      <c r="F55" s="1">
        <v>11.71</v>
      </c>
      <c r="G55" s="1">
        <v>4.5200000000000031</v>
      </c>
      <c r="H55" s="1">
        <f t="shared" si="0"/>
        <v>96.12</v>
      </c>
      <c r="I55" s="1">
        <f t="shared" si="0"/>
        <v>81.39</v>
      </c>
      <c r="J55" s="1">
        <v>79.84</v>
      </c>
      <c r="K55" s="1">
        <v>59.64</v>
      </c>
      <c r="L55" s="1">
        <f t="shared" si="1"/>
        <v>16.279999999999998</v>
      </c>
      <c r="M55" s="1">
        <f t="shared" si="1"/>
        <v>21.75</v>
      </c>
      <c r="N55" s="1">
        <v>3.88</v>
      </c>
      <c r="O55" s="1">
        <v>18.61</v>
      </c>
    </row>
    <row r="56" spans="1:15">
      <c r="A56" s="1" t="s">
        <v>13</v>
      </c>
      <c r="B56" s="1" t="s">
        <v>10</v>
      </c>
      <c r="C56" s="1" t="s">
        <v>17</v>
      </c>
      <c r="D56" s="1">
        <v>28113436</v>
      </c>
      <c r="E56" s="1">
        <v>61.87</v>
      </c>
      <c r="F56" s="1">
        <v>8.16</v>
      </c>
      <c r="G56" s="1">
        <v>29.970000000000002</v>
      </c>
      <c r="H56" s="1">
        <f t="shared" si="0"/>
        <v>98.1</v>
      </c>
      <c r="I56" s="1">
        <f t="shared" si="0"/>
        <v>83.19</v>
      </c>
      <c r="J56" s="1">
        <v>87.52</v>
      </c>
      <c r="K56" s="1">
        <v>56.64</v>
      </c>
      <c r="L56" s="1">
        <f t="shared" si="1"/>
        <v>10.580000000000004</v>
      </c>
      <c r="M56" s="1">
        <f t="shared" si="1"/>
        <v>26.55</v>
      </c>
      <c r="N56" s="1">
        <v>1.9</v>
      </c>
      <c r="O56" s="1">
        <v>16.809999999999999</v>
      </c>
    </row>
    <row r="57" spans="1:15">
      <c r="A57" s="1" t="s">
        <v>13</v>
      </c>
      <c r="B57" s="1" t="s">
        <v>10</v>
      </c>
      <c r="C57" s="1" t="s">
        <v>18</v>
      </c>
      <c r="D57" s="1">
        <v>28113436</v>
      </c>
      <c r="E57" s="1">
        <v>84.59</v>
      </c>
      <c r="F57" s="1">
        <v>8.16</v>
      </c>
      <c r="G57" s="1">
        <v>7.2499999999999964</v>
      </c>
      <c r="H57" s="1">
        <f t="shared" si="0"/>
        <v>98.34</v>
      </c>
      <c r="I57" s="1">
        <f t="shared" si="0"/>
        <v>88.48</v>
      </c>
      <c r="J57" s="1">
        <v>85</v>
      </c>
      <c r="K57" s="1">
        <v>68.23</v>
      </c>
      <c r="L57" s="1">
        <f t="shared" si="1"/>
        <v>13.34</v>
      </c>
      <c r="M57" s="1">
        <f t="shared" si="1"/>
        <v>20.249999999999996</v>
      </c>
      <c r="N57" s="1">
        <v>1.66</v>
      </c>
      <c r="O57" s="1">
        <v>11.52</v>
      </c>
    </row>
    <row r="58" spans="1:15">
      <c r="A58" s="1" t="s">
        <v>13</v>
      </c>
      <c r="B58" s="1" t="s">
        <v>11</v>
      </c>
      <c r="C58" s="1" t="s">
        <v>16</v>
      </c>
      <c r="D58" s="1">
        <v>29878310</v>
      </c>
      <c r="E58" s="1">
        <v>82.97</v>
      </c>
      <c r="F58" s="1">
        <v>13.31</v>
      </c>
      <c r="G58" s="1">
        <v>3.7200000000000006</v>
      </c>
      <c r="H58" s="1">
        <f t="shared" si="0"/>
        <v>95.94</v>
      </c>
      <c r="I58" s="1">
        <f t="shared" si="0"/>
        <v>84.72</v>
      </c>
      <c r="J58" s="1">
        <v>78.91</v>
      </c>
      <c r="K58" s="1">
        <v>65.8</v>
      </c>
      <c r="L58" s="1">
        <f t="shared" si="1"/>
        <v>17.030000000000005</v>
      </c>
      <c r="M58" s="1">
        <f t="shared" si="1"/>
        <v>18.920000000000002</v>
      </c>
      <c r="N58" s="1">
        <v>4.0599999999999996</v>
      </c>
      <c r="O58" s="1">
        <v>15.28</v>
      </c>
    </row>
    <row r="59" spans="1:15">
      <c r="A59" s="1" t="s">
        <v>13</v>
      </c>
      <c r="B59" s="1" t="s">
        <v>11</v>
      </c>
      <c r="C59" s="1" t="s">
        <v>17</v>
      </c>
      <c r="D59" s="1">
        <v>29878310</v>
      </c>
      <c r="E59" s="1">
        <v>62.66</v>
      </c>
      <c r="F59" s="1">
        <v>8.99</v>
      </c>
      <c r="G59" s="1">
        <v>28.35</v>
      </c>
      <c r="H59" s="1">
        <f t="shared" si="0"/>
        <v>97.75</v>
      </c>
      <c r="I59" s="1">
        <f t="shared" si="0"/>
        <v>85.06</v>
      </c>
      <c r="J59" s="1">
        <v>86.31</v>
      </c>
      <c r="K59" s="1">
        <v>60.13</v>
      </c>
      <c r="L59" s="1">
        <f t="shared" si="1"/>
        <v>11.439999999999998</v>
      </c>
      <c r="M59" s="1">
        <f t="shared" si="1"/>
        <v>24.93</v>
      </c>
      <c r="N59" s="1">
        <v>2.25</v>
      </c>
      <c r="O59" s="1">
        <v>14.94</v>
      </c>
    </row>
    <row r="60" spans="1:15">
      <c r="A60" s="1" t="s">
        <v>13</v>
      </c>
      <c r="B60" s="1" t="s">
        <v>11</v>
      </c>
      <c r="C60" s="1" t="s">
        <v>18</v>
      </c>
      <c r="D60" s="1">
        <v>29878310</v>
      </c>
      <c r="E60" s="1">
        <v>83.26</v>
      </c>
      <c r="F60" s="1">
        <v>8.99</v>
      </c>
      <c r="G60" s="1">
        <v>7.7499999999999947</v>
      </c>
      <c r="H60" s="1">
        <f t="shared" si="0"/>
        <v>98.11</v>
      </c>
      <c r="I60" s="1">
        <f t="shared" si="0"/>
        <v>89.4</v>
      </c>
      <c r="J60" s="1">
        <v>84.13</v>
      </c>
      <c r="K60" s="1">
        <v>70.319999999999993</v>
      </c>
      <c r="L60" s="1">
        <f t="shared" si="1"/>
        <v>13.980000000000004</v>
      </c>
      <c r="M60" s="1">
        <f t="shared" si="1"/>
        <v>19.080000000000005</v>
      </c>
      <c r="N60" s="1">
        <v>1.89</v>
      </c>
      <c r="O60" s="1">
        <v>10.6</v>
      </c>
    </row>
    <row r="61" spans="1:15">
      <c r="A61" s="1" t="s">
        <v>13</v>
      </c>
      <c r="B61" s="1" t="s">
        <v>12</v>
      </c>
      <c r="C61" s="1" t="s">
        <v>16</v>
      </c>
      <c r="D61" s="1">
        <v>34389741</v>
      </c>
      <c r="E61" s="1">
        <v>83.54</v>
      </c>
      <c r="F61" s="1">
        <v>13.3</v>
      </c>
      <c r="G61" s="1">
        <v>3.159999999999993</v>
      </c>
      <c r="H61" s="1">
        <f t="shared" si="0"/>
        <v>95.69</v>
      </c>
      <c r="I61" s="1">
        <f t="shared" si="0"/>
        <v>81.99</v>
      </c>
      <c r="J61" s="1">
        <v>78.819999999999993</v>
      </c>
      <c r="K61" s="1">
        <v>60.6</v>
      </c>
      <c r="L61" s="1">
        <f t="shared" si="1"/>
        <v>16.870000000000008</v>
      </c>
      <c r="M61" s="1">
        <f t="shared" si="1"/>
        <v>21.389999999999997</v>
      </c>
      <c r="N61" s="1">
        <v>4.3099999999999996</v>
      </c>
      <c r="O61" s="1">
        <v>18.010000000000002</v>
      </c>
    </row>
    <row r="62" spans="1:15">
      <c r="A62" s="1" t="s">
        <v>13</v>
      </c>
      <c r="B62" s="1" t="s">
        <v>12</v>
      </c>
      <c r="C62" s="1" t="s">
        <v>17</v>
      </c>
      <c r="D62" s="1">
        <v>34389741</v>
      </c>
      <c r="E62" s="1">
        <v>66.97</v>
      </c>
      <c r="F62" s="1">
        <v>10.25</v>
      </c>
      <c r="G62" s="1">
        <v>22.78</v>
      </c>
      <c r="H62" s="1">
        <f t="shared" si="0"/>
        <v>97.3</v>
      </c>
      <c r="I62" s="1">
        <f t="shared" si="0"/>
        <v>82.710000000000008</v>
      </c>
      <c r="J62" s="1">
        <v>85.47</v>
      </c>
      <c r="K62" s="1">
        <v>56.79</v>
      </c>
      <c r="L62" s="1">
        <f t="shared" si="1"/>
        <v>11.830000000000002</v>
      </c>
      <c r="M62" s="1">
        <f t="shared" si="1"/>
        <v>25.92</v>
      </c>
      <c r="N62" s="1">
        <v>2.7</v>
      </c>
      <c r="O62" s="1">
        <v>17.29</v>
      </c>
    </row>
    <row r="63" spans="1:15">
      <c r="A63" s="3" t="s">
        <v>13</v>
      </c>
      <c r="B63" s="3" t="s">
        <v>12</v>
      </c>
      <c r="C63" s="3" t="s">
        <v>18</v>
      </c>
      <c r="D63" s="3">
        <v>34389741</v>
      </c>
      <c r="E63" s="3">
        <v>82.96</v>
      </c>
      <c r="F63" s="3">
        <v>10.25</v>
      </c>
      <c r="G63" s="3">
        <v>6.7900000000000063</v>
      </c>
      <c r="H63" s="3">
        <f t="shared" si="0"/>
        <v>97.88</v>
      </c>
      <c r="I63" s="3">
        <f t="shared" si="0"/>
        <v>87.84</v>
      </c>
      <c r="J63" s="3">
        <v>84.36</v>
      </c>
      <c r="K63" s="3">
        <v>67.86</v>
      </c>
      <c r="L63" s="3">
        <f t="shared" si="1"/>
        <v>13.52</v>
      </c>
      <c r="M63" s="3">
        <f t="shared" si="1"/>
        <v>19.98</v>
      </c>
      <c r="N63" s="3">
        <v>2.12</v>
      </c>
      <c r="O63" s="3">
        <v>12.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amus</dc:creator>
  <cp:lastModifiedBy>Nicholas Lahens</cp:lastModifiedBy>
  <dcterms:created xsi:type="dcterms:W3CDTF">2017-06-24T23:15:41Z</dcterms:created>
  <dcterms:modified xsi:type="dcterms:W3CDTF">2017-06-25T05:14:31Z</dcterms:modified>
</cp:coreProperties>
</file>